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" uniqueCount="37">
  <si>
    <t xml:space="preserve">Mean differences between sets of residuals and permutation test probabilities of the differences</t>
  </si>
  <si>
    <t xml:space="preserve">Bower</t>
  </si>
  <si>
    <t xml:space="preserve">First10onOwn - original</t>
  </si>
  <si>
    <t xml:space="preserve">First10onOriginal-original</t>
  </si>
  <si>
    <t xml:space="preserve">F10own-org angles</t>
  </si>
  <si>
    <t xml:space="preserve">F10org-org angles</t>
  </si>
  <si>
    <t xml:space="preserve">WIDTH</t>
  </si>
  <si>
    <t xml:space="preserve">difference</t>
  </si>
  <si>
    <t xml:space="preserve">P</t>
  </si>
  <si>
    <t xml:space="preserve">D02</t>
  </si>
  <si>
    <t xml:space="preserve">D04</t>
  </si>
  <si>
    <t xml:space="preserve">D06</t>
  </si>
  <si>
    <t xml:space="preserve">D08</t>
  </si>
  <si>
    <t xml:space="preserve">D11</t>
  </si>
  <si>
    <t xml:space="preserve">D12</t>
  </si>
  <si>
    <t xml:space="preserve">D13</t>
  </si>
  <si>
    <t xml:space="preserve">D16</t>
  </si>
  <si>
    <t xml:space="preserve">D19</t>
  </si>
  <si>
    <t xml:space="preserve">D24</t>
  </si>
  <si>
    <t xml:space="preserve">Mean</t>
  </si>
  <si>
    <t xml:space="preserve">DEPTH</t>
  </si>
  <si>
    <t xml:space="preserve">First10own - original</t>
  </si>
  <si>
    <t xml:space="preserve">First10original-original</t>
  </si>
  <si>
    <t xml:space="preserve">Sign tests </t>
  </si>
  <si>
    <t xml:space="preserve">pos:neg</t>
  </si>
  <si>
    <t xml:space="preserve">Binomial P</t>
  </si>
  <si>
    <t xml:space="preserve">Width</t>
  </si>
  <si>
    <t xml:space="preserve">4:6</t>
  </si>
  <si>
    <t xml:space="preserve">5:5</t>
  </si>
  <si>
    <t xml:space="preserve">Depth</t>
  </si>
  <si>
    <t xml:space="preserve">6:4</t>
  </si>
  <si>
    <t xml:space="preserve">None of the sign tests (binomial test) deviate from the 1:1 expected of + and - differences</t>
  </si>
  <si>
    <t xml:space="preserve">Number significant (and after sequential Bonferroni correction)</t>
  </si>
  <si>
    <t xml:space="preserve">4 (2)</t>
  </si>
  <si>
    <t xml:space="preserve">3 (0)</t>
  </si>
  <si>
    <t xml:space="preserve">2 (0)</t>
  </si>
  <si>
    <t xml:space="preserve">Only two significant after the Sequential Bonferroni correction, D13,D24, both negative, smaller residuals in first 1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@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0"/>
    </font>
    <font>
      <b val="true"/>
      <sz val="10"/>
      <name val="Arial"/>
      <family val="2"/>
    </font>
    <font>
      <b val="true"/>
      <sz val="12"/>
      <color rgb="FF000000"/>
      <name val="Calibri"/>
      <family val="2"/>
    </font>
    <font>
      <b val="true"/>
      <sz val="12"/>
      <name val="Arial"/>
      <family val="2"/>
    </font>
    <font>
      <b val="true"/>
      <i val="true"/>
      <sz val="14"/>
      <color rgb="FF00000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2" activeCellId="0" sqref="J32"/>
    </sheetView>
  </sheetViews>
  <sheetFormatPr defaultColWidth="10.90234375" defaultRowHeight="15" zeroHeight="false" outlineLevelRow="0" outlineLevelCol="0"/>
  <cols>
    <col collapsed="false" customWidth="true" hidden="false" outlineLevel="0" max="6" min="6" style="0" width="2.99"/>
    <col collapsed="false" customWidth="true" hidden="false" outlineLevel="0" max="7" min="7" style="0" width="11.99"/>
    <col collapsed="false" customWidth="true" hidden="false" outlineLevel="0" max="8" min="8" style="0" width="12.49"/>
  </cols>
  <sheetData>
    <row r="1" customFormat="false" ht="18" hidden="false" customHeight="false" outlineLevel="0" collapsed="false">
      <c r="A1" s="1" t="s">
        <v>0</v>
      </c>
    </row>
    <row r="2" s="3" customFormat="true" ht="15" hidden="false" customHeight="false" outlineLevel="0" collapsed="false">
      <c r="A2" s="2" t="s">
        <v>1</v>
      </c>
      <c r="B2" s="3" t="s">
        <v>2</v>
      </c>
      <c r="D2" s="3" t="s">
        <v>3</v>
      </c>
      <c r="G2" s="3" t="s">
        <v>4</v>
      </c>
      <c r="I2" s="3" t="s">
        <v>5</v>
      </c>
      <c r="J2" s="4"/>
    </row>
    <row r="3" s="3" customFormat="true" ht="15" hidden="false" customHeight="false" outlineLevel="0" collapsed="false">
      <c r="A3" s="5" t="s">
        <v>6</v>
      </c>
      <c r="B3" s="6" t="s">
        <v>7</v>
      </c>
      <c r="C3" s="6" t="s">
        <v>8</v>
      </c>
      <c r="D3" s="6" t="s">
        <v>7</v>
      </c>
      <c r="E3" s="6" t="s">
        <v>8</v>
      </c>
      <c r="F3" s="6"/>
      <c r="G3" s="6" t="s">
        <v>7</v>
      </c>
      <c r="H3" s="6" t="s">
        <v>8</v>
      </c>
      <c r="I3" s="6" t="s">
        <v>7</v>
      </c>
      <c r="J3" s="6" t="s">
        <v>8</v>
      </c>
    </row>
    <row r="4" customFormat="false" ht="15" hidden="false" customHeight="false" outlineLevel="0" collapsed="false">
      <c r="A4" s="7" t="s">
        <v>9</v>
      </c>
      <c r="B4" s="8" t="n">
        <v>0.1925</v>
      </c>
      <c r="C4" s="9" t="n">
        <v>0.0534</v>
      </c>
      <c r="D4" s="8" t="n">
        <v>0.2629</v>
      </c>
      <c r="E4" s="9" t="n">
        <v>0.0985</v>
      </c>
      <c r="G4" s="8" t="n">
        <v>-0.0138</v>
      </c>
      <c r="H4" s="9" t="n">
        <v>0.4456</v>
      </c>
      <c r="I4" s="8" t="n">
        <v>-0.0138</v>
      </c>
      <c r="J4" s="9" t="n">
        <v>0.4602</v>
      </c>
    </row>
    <row r="5" customFormat="false" ht="15" hidden="false" customHeight="false" outlineLevel="0" collapsed="false">
      <c r="A5" s="7" t="s">
        <v>10</v>
      </c>
      <c r="B5" s="8" t="n">
        <v>-0.3206</v>
      </c>
      <c r="C5" s="9" t="n">
        <v>0.0548</v>
      </c>
      <c r="D5" s="8" t="n">
        <v>-0.1224</v>
      </c>
      <c r="E5" s="9" t="n">
        <v>0.3555</v>
      </c>
      <c r="G5" s="8" t="n">
        <v>0.0009</v>
      </c>
      <c r="H5" s="9" t="n">
        <v>0.4694</v>
      </c>
      <c r="I5" s="8" t="n">
        <v>0.0009</v>
      </c>
      <c r="J5" s="9" t="n">
        <v>0.4486</v>
      </c>
    </row>
    <row r="6" customFormat="false" ht="15" hidden="false" customHeight="false" outlineLevel="0" collapsed="false">
      <c r="A6" s="7" t="s">
        <v>11</v>
      </c>
      <c r="B6" s="8" t="n">
        <v>-0.0347</v>
      </c>
      <c r="C6" s="9" t="n">
        <v>0.3047</v>
      </c>
      <c r="D6" s="8" t="n">
        <v>-0.0194</v>
      </c>
      <c r="E6" s="9" t="n">
        <v>0.2962</v>
      </c>
      <c r="G6" s="8" t="n">
        <v>-0.1654</v>
      </c>
      <c r="H6" s="10" t="n">
        <v>0.0466</v>
      </c>
      <c r="I6" s="8" t="n">
        <v>-0.1654</v>
      </c>
      <c r="J6" s="10" t="n">
        <v>0.0394</v>
      </c>
    </row>
    <row r="7" customFormat="false" ht="15" hidden="false" customHeight="false" outlineLevel="0" collapsed="false">
      <c r="A7" s="7" t="s">
        <v>12</v>
      </c>
      <c r="B7" s="8" t="n">
        <v>-0.3749</v>
      </c>
      <c r="C7" s="10" t="n">
        <v>0.0108</v>
      </c>
      <c r="D7" s="8" t="n">
        <v>-0.374</v>
      </c>
      <c r="E7" s="10" t="n">
        <v>0.0107</v>
      </c>
      <c r="G7" s="8" t="n">
        <v>-0.0448</v>
      </c>
      <c r="H7" s="9" t="n">
        <v>0.3522</v>
      </c>
      <c r="I7" s="8" t="n">
        <v>-0.0448</v>
      </c>
      <c r="J7" s="9" t="n">
        <v>0.3886</v>
      </c>
    </row>
    <row r="8" customFormat="false" ht="15" hidden="false" customHeight="false" outlineLevel="0" collapsed="false">
      <c r="A8" s="7" t="s">
        <v>13</v>
      </c>
      <c r="B8" s="8" t="n">
        <v>0.6999</v>
      </c>
      <c r="C8" s="9" t="n">
        <v>0.1834</v>
      </c>
      <c r="D8" s="8" t="n">
        <v>1.1695</v>
      </c>
      <c r="E8" s="9" t="n">
        <v>0.0744</v>
      </c>
      <c r="G8" s="8" t="n">
        <v>0.1185</v>
      </c>
      <c r="H8" s="9" t="n">
        <v>0.2747</v>
      </c>
      <c r="I8" s="8" t="n">
        <v>0.1185</v>
      </c>
      <c r="J8" s="9" t="n">
        <v>0.3141</v>
      </c>
    </row>
    <row r="9" customFormat="false" ht="15" hidden="false" customHeight="false" outlineLevel="0" collapsed="false">
      <c r="A9" s="7" t="s">
        <v>14</v>
      </c>
      <c r="B9" s="8" t="n">
        <v>-0.748</v>
      </c>
      <c r="C9" s="9" t="n">
        <v>0.0673</v>
      </c>
      <c r="D9" s="8" t="n">
        <v>-0.6789</v>
      </c>
      <c r="E9" s="9" t="n">
        <v>0.0912</v>
      </c>
      <c r="G9" s="8" t="n">
        <v>-0.136</v>
      </c>
      <c r="H9" s="9" t="n">
        <v>0.0807</v>
      </c>
      <c r="I9" s="8" t="n">
        <v>-0.136</v>
      </c>
      <c r="J9" s="9" t="n">
        <v>0.0867</v>
      </c>
    </row>
    <row r="10" customFormat="false" ht="15" hidden="false" customHeight="false" outlineLevel="0" collapsed="false">
      <c r="A10" s="7" t="s">
        <v>15</v>
      </c>
      <c r="B10" s="8" t="n">
        <v>-1.5402</v>
      </c>
      <c r="C10" s="10" t="n">
        <v>0.0035</v>
      </c>
      <c r="D10" s="8" t="n">
        <v>-1.4599</v>
      </c>
      <c r="E10" s="10" t="n">
        <v>0.0167</v>
      </c>
      <c r="G10" s="8" t="n">
        <v>-0.2565</v>
      </c>
      <c r="H10" s="10" t="n">
        <v>0.0488</v>
      </c>
      <c r="I10" s="8" t="n">
        <v>-0.2565</v>
      </c>
      <c r="J10" s="9" t="n">
        <v>0.0781</v>
      </c>
    </row>
    <row r="11" customFormat="false" ht="15" hidden="false" customHeight="false" outlineLevel="0" collapsed="false">
      <c r="A11" s="7" t="s">
        <v>16</v>
      </c>
      <c r="B11" s="8" t="n">
        <v>1.5367</v>
      </c>
      <c r="C11" s="10" t="n">
        <v>0.0103</v>
      </c>
      <c r="D11" s="8" t="n">
        <v>1.538</v>
      </c>
      <c r="E11" s="9" t="n">
        <v>0.0574</v>
      </c>
      <c r="G11" s="8" t="n">
        <v>0.243</v>
      </c>
      <c r="H11" s="9" t="n">
        <v>0.0228</v>
      </c>
      <c r="I11" s="8" t="n">
        <v>0.243</v>
      </c>
      <c r="J11" s="10" t="n">
        <v>0.0362</v>
      </c>
    </row>
    <row r="12" customFormat="false" ht="15" hidden="false" customHeight="false" outlineLevel="0" collapsed="false">
      <c r="A12" s="7" t="s">
        <v>17</v>
      </c>
      <c r="B12" s="8" t="n">
        <v>0.5252</v>
      </c>
      <c r="C12" s="9" t="n">
        <v>0.1484</v>
      </c>
      <c r="D12" s="8" t="n">
        <v>0.5305</v>
      </c>
      <c r="E12" s="9" t="n">
        <v>0.2182</v>
      </c>
      <c r="G12" s="8" t="n">
        <v>0.1465</v>
      </c>
      <c r="H12" s="9" t="n">
        <v>0.1312</v>
      </c>
      <c r="I12" s="8" t="n">
        <v>0.1465</v>
      </c>
      <c r="J12" s="9" t="n">
        <v>0.1846</v>
      </c>
    </row>
    <row r="13" customFormat="false" ht="15" hidden="false" customHeight="false" outlineLevel="0" collapsed="false">
      <c r="A13" s="7" t="s">
        <v>18</v>
      </c>
      <c r="B13" s="8" t="n">
        <v>-0.5267</v>
      </c>
      <c r="C13" s="10" t="n">
        <v>0.0035</v>
      </c>
      <c r="D13" s="8" t="n">
        <v>-0.445</v>
      </c>
      <c r="E13" s="10" t="n">
        <v>0.0233</v>
      </c>
      <c r="G13" s="8" t="n">
        <v>0.0879</v>
      </c>
      <c r="H13" s="9" t="n">
        <v>0.1981</v>
      </c>
      <c r="I13" s="8" t="n">
        <v>0.0879</v>
      </c>
      <c r="J13" s="9" t="n">
        <v>0.1874</v>
      </c>
    </row>
    <row r="14" s="14" customFormat="true" ht="15" hidden="false" customHeight="false" outlineLevel="0" collapsed="false">
      <c r="A14" s="11" t="s">
        <v>19</v>
      </c>
      <c r="B14" s="11" t="n">
        <f aca="false">AVERAGE(B4:B13)</f>
        <v>-0.05908</v>
      </c>
      <c r="C14" s="12" t="n">
        <f aca="false">AVERAGE(C4:C13)</f>
        <v>0.08401</v>
      </c>
      <c r="D14" s="11" t="n">
        <f aca="false">AVERAGE(D4:D13)</f>
        <v>0.04013</v>
      </c>
      <c r="E14" s="12" t="n">
        <f aca="false">AVERAGE(E4:E13)</f>
        <v>0.12421</v>
      </c>
      <c r="F14" s="13"/>
      <c r="G14" s="11" t="n">
        <f aca="false">AVERAGE(G4:G13)</f>
        <v>-0.00197</v>
      </c>
      <c r="H14" s="12" t="n">
        <f aca="false">AVERAGE(H4:H13)</f>
        <v>0.20701</v>
      </c>
      <c r="I14" s="11" t="n">
        <f aca="false">AVERAGE(I4:I13)</f>
        <v>-0.00197</v>
      </c>
      <c r="J14" s="12" t="n">
        <f aca="false">AVERAGE(J4:J13)</f>
        <v>0.22239</v>
      </c>
    </row>
    <row r="15" customFormat="false" ht="15" hidden="false" customHeight="false" outlineLevel="0" collapsed="false">
      <c r="A15" s="3"/>
    </row>
    <row r="16" s="3" customFormat="true" ht="15" hidden="false" customHeight="false" outlineLevel="0" collapsed="false">
      <c r="A16" s="5" t="s">
        <v>20</v>
      </c>
      <c r="B16" s="5" t="s">
        <v>21</v>
      </c>
      <c r="C16" s="5"/>
      <c r="D16" s="5" t="s">
        <v>22</v>
      </c>
      <c r="E16" s="5"/>
      <c r="F16" s="5"/>
      <c r="G16" s="5" t="s">
        <v>4</v>
      </c>
      <c r="H16" s="5"/>
      <c r="I16" s="5" t="s">
        <v>5</v>
      </c>
      <c r="J16" s="15"/>
    </row>
    <row r="17" customFormat="false" ht="15" hidden="false" customHeight="false" outlineLevel="0" collapsed="false">
      <c r="A17" s="7" t="s">
        <v>9</v>
      </c>
      <c r="B17" s="8" t="n">
        <v>0.0055</v>
      </c>
      <c r="C17" s="9" t="n">
        <v>0.2741</v>
      </c>
      <c r="D17" s="8" t="n">
        <v>0.0459</v>
      </c>
      <c r="E17" s="9" t="n">
        <v>0.253</v>
      </c>
      <c r="G17" s="8" t="n">
        <v>-0.1688</v>
      </c>
      <c r="H17" s="9" t="n">
        <v>0.2761</v>
      </c>
      <c r="I17" s="8" t="n">
        <v>-0.1688</v>
      </c>
      <c r="J17" s="9" t="n">
        <v>0.2296</v>
      </c>
    </row>
    <row r="18" customFormat="false" ht="15" hidden="false" customHeight="false" outlineLevel="0" collapsed="false">
      <c r="A18" s="7" t="s">
        <v>10</v>
      </c>
      <c r="B18" s="8" t="n">
        <v>0.0512</v>
      </c>
      <c r="C18" s="9" t="n">
        <v>0.3651</v>
      </c>
      <c r="D18" s="8" t="n">
        <v>0.2104</v>
      </c>
      <c r="E18" s="9" t="n">
        <v>0.1619</v>
      </c>
      <c r="G18" s="8" t="n">
        <v>0.0821</v>
      </c>
      <c r="H18" s="9" t="n">
        <v>0.1611</v>
      </c>
      <c r="I18" s="8" t="n">
        <v>0.0821</v>
      </c>
      <c r="J18" s="9" t="n">
        <v>0.1695</v>
      </c>
    </row>
    <row r="19" customFormat="false" ht="15" hidden="false" customHeight="false" outlineLevel="0" collapsed="false">
      <c r="A19" s="7" t="s">
        <v>11</v>
      </c>
      <c r="B19" s="8" t="n">
        <v>-0.2979</v>
      </c>
      <c r="C19" s="9" t="n">
        <v>0.1387</v>
      </c>
      <c r="D19" s="8" t="n">
        <v>-0.2972</v>
      </c>
      <c r="E19" s="9" t="n">
        <v>0.1619</v>
      </c>
      <c r="G19" s="8" t="n">
        <v>-0.183</v>
      </c>
      <c r="H19" s="9" t="n">
        <v>0.085</v>
      </c>
      <c r="I19" s="8" t="n">
        <v>-0.183</v>
      </c>
      <c r="J19" s="9" t="n">
        <v>0.0669</v>
      </c>
    </row>
    <row r="20" customFormat="false" ht="15" hidden="false" customHeight="false" outlineLevel="0" collapsed="false">
      <c r="A20" s="7" t="s">
        <v>12</v>
      </c>
      <c r="B20" s="8" t="n">
        <v>0.1301</v>
      </c>
      <c r="C20" s="9" t="n">
        <v>0.1981</v>
      </c>
      <c r="D20" s="8" t="n">
        <v>0.1623</v>
      </c>
      <c r="E20" s="9" t="n">
        <v>0.1625</v>
      </c>
      <c r="G20" s="8" t="n">
        <v>0.1</v>
      </c>
      <c r="H20" s="9" t="n">
        <v>0.1422</v>
      </c>
      <c r="I20" s="8" t="n">
        <v>0.1</v>
      </c>
      <c r="J20" s="9" t="n">
        <v>0.1617</v>
      </c>
    </row>
    <row r="21" customFormat="false" ht="15" hidden="false" customHeight="false" outlineLevel="0" collapsed="false">
      <c r="A21" s="7" t="s">
        <v>13</v>
      </c>
      <c r="B21" s="8" t="n">
        <v>1.6507</v>
      </c>
      <c r="C21" s="10" t="n">
        <v>0.0248</v>
      </c>
      <c r="D21" s="8" t="n">
        <v>1.9721</v>
      </c>
      <c r="E21" s="10" t="n">
        <v>0.037</v>
      </c>
      <c r="G21" s="8" t="n">
        <v>0.281</v>
      </c>
      <c r="H21" s="9" t="n">
        <v>0.0882</v>
      </c>
      <c r="I21" s="8" t="n">
        <v>0.281</v>
      </c>
      <c r="J21" s="9" t="n">
        <v>0.1521</v>
      </c>
    </row>
    <row r="22" customFormat="false" ht="15" hidden="false" customHeight="false" outlineLevel="0" collapsed="false">
      <c r="A22" s="7" t="s">
        <v>14</v>
      </c>
      <c r="B22" s="8" t="n">
        <v>-0.7582</v>
      </c>
      <c r="C22" s="9" t="n">
        <v>0.1102</v>
      </c>
      <c r="D22" s="8" t="n">
        <v>-0.4997</v>
      </c>
      <c r="E22" s="9" t="n">
        <v>0.424</v>
      </c>
      <c r="G22" s="8" t="n">
        <v>0.0761</v>
      </c>
      <c r="H22" s="9" t="n">
        <v>0.2185</v>
      </c>
      <c r="I22" s="8" t="n">
        <v>0.0761</v>
      </c>
      <c r="J22" s="9" t="n">
        <v>0.2268</v>
      </c>
    </row>
    <row r="23" customFormat="false" ht="15" hidden="false" customHeight="false" outlineLevel="0" collapsed="false">
      <c r="A23" s="7" t="s">
        <v>15</v>
      </c>
      <c r="B23" s="8" t="n">
        <v>-1.7706</v>
      </c>
      <c r="C23" s="10" t="n">
        <v>0.0264</v>
      </c>
      <c r="D23" s="8" t="n">
        <v>-1.5589</v>
      </c>
      <c r="E23" s="9" t="n">
        <v>0.1127</v>
      </c>
      <c r="G23" s="8" t="n">
        <v>-0.1424</v>
      </c>
      <c r="H23" s="9" t="n">
        <v>0.2431</v>
      </c>
      <c r="I23" s="8" t="n">
        <v>-0.1424</v>
      </c>
      <c r="J23" s="9" t="n">
        <v>0.2594</v>
      </c>
    </row>
    <row r="24" customFormat="false" ht="15" hidden="false" customHeight="false" outlineLevel="0" collapsed="false">
      <c r="A24" s="7" t="s">
        <v>16</v>
      </c>
      <c r="B24" s="8" t="n">
        <v>-0.317</v>
      </c>
      <c r="C24" s="9" t="n">
        <v>0.1419</v>
      </c>
      <c r="D24" s="8" t="n">
        <v>-0.107</v>
      </c>
      <c r="E24" s="9" t="n">
        <v>0.4475</v>
      </c>
      <c r="G24" s="8" t="n">
        <v>0.0429</v>
      </c>
      <c r="H24" s="9" t="n">
        <v>0.2704</v>
      </c>
      <c r="I24" s="8" t="n">
        <v>0.0429</v>
      </c>
      <c r="J24" s="9" t="n">
        <v>0.2754</v>
      </c>
    </row>
    <row r="25" customFormat="false" ht="15" hidden="false" customHeight="false" outlineLevel="0" collapsed="false">
      <c r="A25" s="7" t="s">
        <v>17</v>
      </c>
      <c r="B25" s="8" t="n">
        <v>-0.6052</v>
      </c>
      <c r="C25" s="9" t="n">
        <v>0.1324</v>
      </c>
      <c r="D25" s="8" t="n">
        <v>-0.5737</v>
      </c>
      <c r="E25" s="9" t="n">
        <v>0.1169</v>
      </c>
      <c r="G25" s="8" t="n">
        <v>0.0798</v>
      </c>
      <c r="H25" s="9" t="n">
        <v>0.2247</v>
      </c>
      <c r="I25" s="8" t="n">
        <v>0.0798</v>
      </c>
      <c r="J25" s="9" t="n">
        <v>0.2269</v>
      </c>
    </row>
    <row r="26" customFormat="false" ht="15" hidden="false" customHeight="false" outlineLevel="0" collapsed="false">
      <c r="A26" s="7" t="s">
        <v>18</v>
      </c>
      <c r="B26" s="8" t="n">
        <v>0.193</v>
      </c>
      <c r="C26" s="9" t="n">
        <v>0.1857</v>
      </c>
      <c r="D26" s="8" t="n">
        <v>0.3727</v>
      </c>
      <c r="E26" s="9" t="n">
        <v>0.2661</v>
      </c>
      <c r="G26" s="8" t="n">
        <v>-0.0264</v>
      </c>
      <c r="H26" s="9" t="n">
        <v>0.4773</v>
      </c>
      <c r="I26" s="8" t="n">
        <v>-0.0264</v>
      </c>
      <c r="J26" s="9" t="n">
        <v>0.4588</v>
      </c>
    </row>
    <row r="27" s="14" customFormat="true" ht="15" hidden="false" customHeight="false" outlineLevel="0" collapsed="false">
      <c r="A27" s="11" t="s">
        <v>19</v>
      </c>
      <c r="B27" s="11" t="n">
        <f aca="false">AVERAGE(B17:B26)</f>
        <v>-0.17184</v>
      </c>
      <c r="C27" s="12" t="n">
        <f aca="false">AVERAGE(C17:C26)</f>
        <v>0.15974</v>
      </c>
      <c r="D27" s="11" t="n">
        <f aca="false">AVERAGE(D17:D26)</f>
        <v>-0.02731</v>
      </c>
      <c r="E27" s="12" t="n">
        <f aca="false">AVERAGE(E17:E26)</f>
        <v>0.21435</v>
      </c>
      <c r="F27" s="13"/>
      <c r="G27" s="11" t="n">
        <f aca="false">AVERAGE(G17:G26)</f>
        <v>0.01413</v>
      </c>
      <c r="H27" s="12" t="n">
        <f aca="false">AVERAGE(H17:H26)</f>
        <v>0.21866</v>
      </c>
      <c r="I27" s="11" t="n">
        <f aca="false">AVERAGE(I17:I26)</f>
        <v>0.01413</v>
      </c>
      <c r="J27" s="12" t="n">
        <f aca="false">AVERAGE(J17:J26)</f>
        <v>0.22271</v>
      </c>
    </row>
    <row r="29" customFormat="false" ht="15" hidden="false" customHeight="false" outlineLevel="0" collapsed="false">
      <c r="A29" s="16" t="s">
        <v>23</v>
      </c>
      <c r="B29" s="17" t="s">
        <v>24</v>
      </c>
      <c r="C29" s="17" t="s">
        <v>25</v>
      </c>
      <c r="D29" s="17" t="s">
        <v>24</v>
      </c>
      <c r="E29" s="17" t="s">
        <v>25</v>
      </c>
      <c r="F29" s="17"/>
      <c r="G29" s="17" t="s">
        <v>24</v>
      </c>
      <c r="H29" s="17" t="s">
        <v>25</v>
      </c>
      <c r="I29" s="17" t="s">
        <v>24</v>
      </c>
      <c r="J29" s="17" t="s">
        <v>25</v>
      </c>
    </row>
    <row r="30" customFormat="false" ht="15" hidden="false" customHeight="false" outlineLevel="0" collapsed="false">
      <c r="A30" s="7" t="s">
        <v>26</v>
      </c>
      <c r="B30" s="18" t="s">
        <v>27</v>
      </c>
      <c r="C30" s="19" t="n">
        <v>0.75</v>
      </c>
      <c r="D30" s="18" t="s">
        <v>27</v>
      </c>
      <c r="E30" s="19" t="n">
        <v>0.75</v>
      </c>
      <c r="F30" s="18"/>
      <c r="G30" s="18" t="s">
        <v>28</v>
      </c>
      <c r="H30" s="19" t="n">
        <v>0.99</v>
      </c>
      <c r="I30" s="18" t="s">
        <v>28</v>
      </c>
      <c r="J30" s="19" t="n">
        <v>0.99</v>
      </c>
    </row>
    <row r="31" customFormat="false" ht="15" hidden="false" customHeight="false" outlineLevel="0" collapsed="false">
      <c r="A31" s="7" t="s">
        <v>29</v>
      </c>
      <c r="B31" s="18" t="s">
        <v>28</v>
      </c>
      <c r="C31" s="19" t="n">
        <v>0.99</v>
      </c>
      <c r="D31" s="18" t="s">
        <v>28</v>
      </c>
      <c r="E31" s="19" t="n">
        <v>0.99</v>
      </c>
      <c r="F31" s="18"/>
      <c r="G31" s="18" t="s">
        <v>30</v>
      </c>
      <c r="H31" s="19" t="n">
        <v>0.75</v>
      </c>
      <c r="I31" s="18" t="s">
        <v>30</v>
      </c>
      <c r="J31" s="19" t="n">
        <v>0.75</v>
      </c>
    </row>
    <row r="32" customFormat="false" ht="15" hidden="false" customHeight="false" outlineLevel="0" collapsed="false">
      <c r="A32" s="7" t="s">
        <v>31</v>
      </c>
    </row>
    <row r="34" customFormat="false" ht="15" hidden="false" customHeight="false" outlineLevel="0" collapsed="false">
      <c r="A34" s="16" t="s">
        <v>32</v>
      </c>
      <c r="B34" s="20"/>
      <c r="C34" s="20"/>
      <c r="D34" s="20"/>
      <c r="E34" s="20"/>
      <c r="F34" s="20"/>
      <c r="G34" s="20"/>
      <c r="H34" s="20"/>
      <c r="I34" s="20"/>
      <c r="J34" s="20"/>
    </row>
    <row r="35" customFormat="false" ht="15" hidden="false" customHeight="false" outlineLevel="0" collapsed="false">
      <c r="A35" s="7" t="s">
        <v>26</v>
      </c>
      <c r="C35" s="21" t="s">
        <v>33</v>
      </c>
      <c r="D35" s="21"/>
      <c r="E35" s="21" t="s">
        <v>34</v>
      </c>
      <c r="F35" s="21"/>
      <c r="G35" s="21"/>
      <c r="H35" s="21" t="s">
        <v>35</v>
      </c>
      <c r="I35" s="21"/>
      <c r="J35" s="21" t="s">
        <v>35</v>
      </c>
    </row>
    <row r="36" customFormat="false" ht="15" hidden="false" customHeight="false" outlineLevel="0" collapsed="false">
      <c r="A36" s="7" t="s">
        <v>29</v>
      </c>
      <c r="C36" s="21" t="s">
        <v>35</v>
      </c>
      <c r="D36" s="21"/>
      <c r="E36" s="21" t="n">
        <v>0</v>
      </c>
      <c r="F36" s="21"/>
      <c r="G36" s="21"/>
      <c r="H36" s="21" t="n">
        <v>0</v>
      </c>
      <c r="I36" s="21"/>
      <c r="J36" s="21" t="n">
        <v>0</v>
      </c>
    </row>
    <row r="37" customFormat="false" ht="15" hidden="false" customHeight="false" outlineLevel="0" collapsed="false">
      <c r="A37" s="7" t="s">
        <v>36</v>
      </c>
    </row>
    <row r="39" customFormat="false" ht="18" hidden="false" customHeight="false" outlineLevel="0" collapsed="false">
      <c r="A39" s="22"/>
    </row>
    <row r="40" customFormat="false" ht="15" hidden="false" customHeight="false" outlineLevel="0" collapsed="false">
      <c r="A40" s="7"/>
    </row>
    <row r="41" customFormat="false" ht="15" hidden="false" customHeight="false" outlineLevel="0" collapsed="false">
      <c r="A41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17T01:49:53Z</dcterms:created>
  <dc:creator>John Endler</dc:creator>
  <dc:description/>
  <dc:language>en-US</dc:language>
  <cp:lastModifiedBy>Laura Kelley</cp:lastModifiedBy>
  <dcterms:modified xsi:type="dcterms:W3CDTF">2016-08-05T08:10:49Z</dcterms:modified>
  <cp:revision>0</cp:revision>
  <dc:subject/>
  <dc:title/>
</cp:coreProperties>
</file>